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110">
  <si>
    <r>
      <rPr>
        <b val="true"/>
        <sz val="10"/>
        <rFont val="Arial"/>
        <family val="2"/>
      </rPr>
      <t xml:space="preserve">Supplementary Table 3. Characteristics of </t>
    </r>
    <r>
      <rPr>
        <b val="true"/>
        <i val="true"/>
        <sz val="10"/>
        <rFont val="Arial"/>
        <family val="2"/>
      </rPr>
      <t xml:space="preserve">B. parapertussi</t>
    </r>
    <r>
      <rPr>
        <b val="true"/>
        <sz val="10"/>
        <rFont val="Arial"/>
        <family val="2"/>
      </rPr>
      <t xml:space="preserve">s HPTs</t>
    </r>
  </si>
  <si>
    <t xml:space="preserve">Coding or Intergenic</t>
  </si>
  <si>
    <t xml:space="preserve">HPT number</t>
  </si>
  <si>
    <t xml:space="preserve">Gene</t>
  </si>
  <si>
    <t xml:space="preserve">Start</t>
  </si>
  <si>
    <t xml:space="preserve">Length</t>
  </si>
  <si>
    <t xml:space="preserve">Base</t>
  </si>
  <si>
    <t xml:space="preserve">Strand</t>
  </si>
  <si>
    <t xml:space="preserve">Stop</t>
  </si>
  <si>
    <t xml:space="preserve">Notes</t>
  </si>
  <si>
    <t xml:space="preserve">Distance (nt) from start codon (intergenic only)</t>
  </si>
  <si>
    <t xml:space="preserve">Probability that intergenic HPT overlaps promoter</t>
  </si>
  <si>
    <t xml:space="preserve">I</t>
  </si>
  <si>
    <t xml:space="preserve">BPP0354</t>
  </si>
  <si>
    <t xml:space="preserve">C</t>
  </si>
  <si>
    <t xml:space="preserve">BPP0974</t>
  </si>
  <si>
    <t xml:space="preserve">fim3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TC</t>
    </r>
    <r>
      <rPr>
        <vertAlign val="subscript"/>
        <sz val="10"/>
        <rFont val="Arial"/>
        <family val="2"/>
      </rPr>
      <t xml:space="preserve">3</t>
    </r>
  </si>
  <si>
    <t xml:space="preserve">K</t>
  </si>
  <si>
    <t xml:space="preserve">bapC 1</t>
  </si>
  <si>
    <t xml:space="preserve">G</t>
  </si>
  <si>
    <t xml:space="preserve">fimN</t>
  </si>
  <si>
    <t xml:space="preserve">annotated as phase variable</t>
  </si>
  <si>
    <t xml:space="preserve">fimX</t>
  </si>
  <si>
    <t xml:space="preserve">fim2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TC</t>
    </r>
    <r>
      <rPr>
        <vertAlign val="subscript"/>
        <sz val="10"/>
        <rFont val="Arial"/>
        <family val="2"/>
      </rPr>
      <t xml:space="preserve">8</t>
    </r>
  </si>
  <si>
    <t xml:space="preserve">BPP3764, BPP3765</t>
  </si>
  <si>
    <t xml:space="preserve">downstream region of two genes</t>
  </si>
  <si>
    <t xml:space="preserve">BPP3911</t>
  </si>
  <si>
    <t xml:space="preserve">T</t>
  </si>
  <si>
    <t xml:space="preserve">BPP0098</t>
  </si>
  <si>
    <t xml:space="preserve">BPP0612, BPP0613</t>
  </si>
  <si>
    <t xml:space="preserve">A</t>
  </si>
  <si>
    <t xml:space="preserve">45 (BPP0612), 62 (BPP0613)</t>
  </si>
  <si>
    <t xml:space="preserve">H (both genes)</t>
  </si>
  <si>
    <t xml:space="preserve">BPP0616</t>
  </si>
  <si>
    <t xml:space="preserve">BPP0790</t>
  </si>
  <si>
    <t xml:space="preserve">BPP0906</t>
  </si>
  <si>
    <t xml:space="preserve">BPP2167</t>
  </si>
  <si>
    <t xml:space="preserve">BPP2471</t>
  </si>
  <si>
    <t xml:space="preserve">associated with IS1001</t>
  </si>
  <si>
    <t xml:space="preserve">aroG</t>
  </si>
  <si>
    <t xml:space="preserve">BPP2594</t>
  </si>
  <si>
    <t xml:space="preserve">BPP2640</t>
  </si>
  <si>
    <t xml:space="preserve">smoM 1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GC</t>
    </r>
    <r>
      <rPr>
        <vertAlign val="subscript"/>
        <sz val="10"/>
        <rFont val="Arial"/>
        <family val="2"/>
      </rPr>
      <t xml:space="preserve">3</t>
    </r>
  </si>
  <si>
    <t xml:space="preserve">smoM 2</t>
  </si>
  <si>
    <t xml:space="preserve">rpsB</t>
  </si>
  <si>
    <t xml:space="preserve">BPP1860</t>
  </si>
  <si>
    <t xml:space="preserve">BPP1846</t>
  </si>
  <si>
    <t xml:space="preserve">BPP3264</t>
  </si>
  <si>
    <t xml:space="preserve">BPP3289</t>
  </si>
  <si>
    <t xml:space="preserve">BPP3373</t>
  </si>
  <si>
    <t xml:space="preserve">bfrD</t>
  </si>
  <si>
    <t xml:space="preserve">BPP3552</t>
  </si>
  <si>
    <t xml:space="preserve">BPP4026</t>
  </si>
  <si>
    <t xml:space="preserve">bhuR</t>
  </si>
  <si>
    <t xml:space="preserve">H (5 nt upstream of known -35 box)</t>
  </si>
  <si>
    <t xml:space="preserve">BPP4424</t>
  </si>
  <si>
    <t xml:space="preserve">BPP4009</t>
  </si>
  <si>
    <t xml:space="preserve">BPP1997</t>
  </si>
  <si>
    <t xml:space="preserve">downstream of ORF</t>
  </si>
  <si>
    <t xml:space="preserve">fhaB 1</t>
  </si>
  <si>
    <t xml:space="preserve">kdp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AC</t>
    </r>
    <r>
      <rPr>
        <vertAlign val="subscript"/>
        <sz val="10"/>
        <rFont val="Arial"/>
        <family val="2"/>
      </rPr>
      <t xml:space="preserve">5</t>
    </r>
  </si>
  <si>
    <t xml:space="preserve">BPP3494</t>
  </si>
  <si>
    <t xml:space="preserve">downstream of BPP3494; associated with IS1001</t>
  </si>
  <si>
    <t xml:space="preserve">BPP1295</t>
  </si>
  <si>
    <r>
      <rPr>
        <sz val="10"/>
        <rFont val="Arial"/>
        <family val="2"/>
      </rPr>
      <t xml:space="preserve">G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TG</t>
    </r>
    <r>
      <rPr>
        <vertAlign val="subscript"/>
        <sz val="10"/>
        <rFont val="Arial"/>
        <family val="2"/>
      </rPr>
      <t xml:space="preserve">3</t>
    </r>
  </si>
  <si>
    <t xml:space="preserve">BPP0966</t>
  </si>
  <si>
    <t xml:space="preserve">BPP2500</t>
  </si>
  <si>
    <t xml:space="preserve">BPP0850</t>
  </si>
  <si>
    <t xml:space="preserve">BPP0525</t>
  </si>
  <si>
    <t xml:space="preserve">shorter than 9 base threshold</t>
  </si>
  <si>
    <t xml:space="preserve">BPP3115</t>
  </si>
  <si>
    <t xml:space="preserve">sbp</t>
  </si>
  <si>
    <t xml:space="preserve">BPP1064 </t>
  </si>
  <si>
    <t xml:space="preserve">BPP0066</t>
  </si>
  <si>
    <t xml:space="preserve">BPP0040</t>
  </si>
  <si>
    <t xml:space="preserve">BPP0286</t>
  </si>
  <si>
    <t xml:space="preserve">BPP0443</t>
  </si>
  <si>
    <t xml:space="preserve">cspA</t>
  </si>
  <si>
    <t xml:space="preserve">BPP1024</t>
  </si>
  <si>
    <t xml:space="preserve">BPP1135</t>
  </si>
  <si>
    <t xml:space="preserve">BPP1145</t>
  </si>
  <si>
    <t xml:space="preserve">BPP1607</t>
  </si>
  <si>
    <t xml:space="preserve">BPP1768</t>
  </si>
  <si>
    <t xml:space="preserve">kdgT</t>
  </si>
  <si>
    <t xml:space="preserve">BPP2012</t>
  </si>
  <si>
    <t xml:space="preserve">BPP2022</t>
  </si>
  <si>
    <r>
      <rPr>
        <sz val="10"/>
        <rFont val="Arial"/>
        <family val="2"/>
      </rPr>
      <t xml:space="preserve">G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TG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AG</t>
    </r>
    <r>
      <rPr>
        <vertAlign val="subscript"/>
        <sz val="10"/>
        <rFont val="Arial"/>
        <family val="2"/>
      </rPr>
      <t xml:space="preserve">3</t>
    </r>
  </si>
  <si>
    <t xml:space="preserve">bapA</t>
  </si>
  <si>
    <t xml:space="preserve">sphB2</t>
  </si>
  <si>
    <t xml:space="preserve">BPP3014/BPP3013</t>
  </si>
  <si>
    <t xml:space="preserve">HPT is approximately equal distance from 5' ends of two ORFs</t>
  </si>
  <si>
    <t xml:space="preserve">78 (BPP3014), 6 (BPP3013)</t>
  </si>
  <si>
    <t xml:space="preserve">H (BPP3014)</t>
  </si>
  <si>
    <t xml:space="preserve">BPP4294</t>
  </si>
  <si>
    <t xml:space="preserve">katA</t>
  </si>
  <si>
    <t xml:space="preserve">bvgS</t>
  </si>
  <si>
    <t xml:space="preserve">bapC 2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TC</t>
    </r>
    <r>
      <rPr>
        <vertAlign val="subscript"/>
        <sz val="10"/>
        <rFont val="Arial"/>
        <family val="2"/>
      </rPr>
      <t xml:space="preserve">5</t>
    </r>
  </si>
  <si>
    <t xml:space="preserve">BPP1616/BPP1617</t>
  </si>
  <si>
    <r>
      <rPr>
        <sz val="10"/>
        <rFont val="Arial"/>
        <family val="2"/>
      </rPr>
      <t xml:space="preserve">425</t>
    </r>
    <r>
      <rPr>
        <i val="true"/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 (BPP1616), 370 (BPP1617)</t>
    </r>
  </si>
  <si>
    <t xml:space="preserve">L</t>
  </si>
  <si>
    <t xml:space="preserve">tRNA-Asn/tRNA-Thr</t>
  </si>
  <si>
    <t xml:space="preserve">29 (tRNA-Asn), 138 (tRNA-Thr)</t>
  </si>
  <si>
    <t xml:space="preserve">undetermined</t>
  </si>
  <si>
    <t xml:space="preserve">ptxA</t>
  </si>
  <si>
    <r>
      <rPr>
        <i val="true"/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Distance from the start codon as called in Bb and Bp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9"/>
      <name val="Arial"/>
      <family val="2"/>
    </font>
    <font>
      <vertAlign val="subscript"/>
      <sz val="10"/>
      <name val="Arial"/>
      <family val="2"/>
    </font>
    <font>
      <i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Verdana"/>
        <family val="0"/>
      </font>
      <fill>
        <patternFill>
          <bgColor rgb="FF99CCFF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  <color rgb="FFFF0000"/>
      </font>
      <fill>
        <patternFill>
          <bgColor rgb="FFFFFF00"/>
        </patternFill>
      </fill>
    </dxf>
    <dxf>
      <font>
        <name val="Verdana"/>
        <family val="0"/>
      </font>
      <fill>
        <patternFill>
          <bgColor rgb="FFFFFF00"/>
        </patternFill>
      </fill>
    </dxf>
    <dxf>
      <font>
        <name val="Verdana"/>
        <family val="0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3" activePane="bottomLeft" state="frozen"/>
      <selection pane="topLeft" activeCell="A1" activeCellId="0" sqref="A1"/>
      <selection pane="bottomLeft" activeCell="K33" activeCellId="0" sqref="K33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6.99"/>
    <col collapsed="false" customWidth="true" hidden="false" outlineLevel="0" max="3" min="3" style="2" width="15.37"/>
    <col collapsed="false" customWidth="true" hidden="false" outlineLevel="0" max="4" min="4" style="2" width="6.99"/>
    <col collapsed="false" customWidth="true" hidden="false" outlineLevel="0" max="5" min="5" style="1" width="6.37"/>
    <col collapsed="false" customWidth="true" hidden="false" outlineLevel="0" max="6" min="6" style="1" width="9.12"/>
    <col collapsed="false" customWidth="true" hidden="false" outlineLevel="0" max="7" min="7" style="1" width="6.11"/>
    <col collapsed="false" customWidth="true" hidden="false" outlineLevel="0" max="8" min="8" style="2" width="6.99"/>
    <col collapsed="false" customWidth="true" hidden="false" outlineLevel="0" max="9" min="9" style="2" width="30.74"/>
    <col collapsed="false" customWidth="true" hidden="false" outlineLevel="0" max="10" min="10" style="1" width="24.87"/>
    <col collapsed="false" customWidth="true" hidden="false" outlineLevel="0" max="11" min="11" style="1" width="16.74"/>
    <col collapsed="false" customWidth="false" hidden="false" outlineLevel="0" max="257" min="12" style="2" width="10.75"/>
  </cols>
  <sheetData>
    <row r="1" s="5" customFormat="true" ht="24.75" hidden="false" customHeight="true" outlineLevel="0" collapsed="false">
      <c r="A1" s="3" t="s">
        <v>0</v>
      </c>
      <c r="B1" s="4"/>
      <c r="E1" s="4"/>
      <c r="F1" s="4"/>
      <c r="G1" s="4"/>
      <c r="J1" s="4"/>
      <c r="K1" s="4"/>
    </row>
    <row r="2" customFormat="false" ht="38.25" hidden="false" customHeight="false" outlineLevel="0" collapsed="false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8" t="s">
        <v>10</v>
      </c>
      <c r="K2" s="8" t="s">
        <v>11</v>
      </c>
    </row>
    <row r="3" customFormat="false" ht="12.75" hidden="false" customHeight="false" outlineLevel="0" collapsed="false">
      <c r="A3" s="9" t="s">
        <v>12</v>
      </c>
      <c r="B3" s="9" t="n">
        <v>1</v>
      </c>
      <c r="C3" s="10" t="s">
        <v>13</v>
      </c>
      <c r="D3" s="10" t="n">
        <v>375403</v>
      </c>
      <c r="E3" s="9" t="n">
        <v>8</v>
      </c>
      <c r="F3" s="9" t="s">
        <v>14</v>
      </c>
      <c r="G3" s="9" t="n">
        <v>-1</v>
      </c>
      <c r="H3" s="10" t="n">
        <v>375410</v>
      </c>
      <c r="I3" s="10"/>
      <c r="J3" s="1" t="n">
        <v>109</v>
      </c>
      <c r="K3" s="11" t="str">
        <f aca="false">IF(J3&lt;21,"M",IF(J3&lt;81,"H",IF(J3&lt;151,"M","L")))</f>
        <v>M</v>
      </c>
    </row>
    <row r="4" customFormat="false" ht="12.75" hidden="false" customHeight="false" outlineLevel="0" collapsed="false">
      <c r="A4" s="12" t="s">
        <v>12</v>
      </c>
      <c r="B4" s="12" t="n">
        <v>2</v>
      </c>
      <c r="C4" s="13" t="s">
        <v>15</v>
      </c>
      <c r="D4" s="13" t="n">
        <v>1052350</v>
      </c>
      <c r="E4" s="12" t="n">
        <v>7</v>
      </c>
      <c r="F4" s="12" t="s">
        <v>14</v>
      </c>
      <c r="G4" s="12" t="n">
        <v>-1</v>
      </c>
      <c r="H4" s="13" t="n">
        <v>1052356</v>
      </c>
      <c r="I4" s="13"/>
      <c r="J4" s="14" t="n">
        <v>119</v>
      </c>
      <c r="K4" s="15" t="str">
        <f aca="false">IF(J4&lt;21,"M",IF(J4&lt;81,"H",IF(J4&lt;151,"M","L")))</f>
        <v>M</v>
      </c>
    </row>
    <row r="5" customFormat="false" ht="15.75" hidden="false" customHeight="false" outlineLevel="0" collapsed="false">
      <c r="A5" s="12" t="s">
        <v>12</v>
      </c>
      <c r="B5" s="12" t="n">
        <v>3</v>
      </c>
      <c r="C5" s="13" t="s">
        <v>16</v>
      </c>
      <c r="D5" s="13" t="n">
        <v>2408586</v>
      </c>
      <c r="E5" s="12" t="n">
        <v>10</v>
      </c>
      <c r="F5" s="12" t="s">
        <v>17</v>
      </c>
      <c r="G5" s="12" t="n">
        <v>-1</v>
      </c>
      <c r="H5" s="13" t="n">
        <v>2408577</v>
      </c>
      <c r="I5" s="13"/>
      <c r="J5" s="1" t="n">
        <v>63</v>
      </c>
      <c r="K5" s="15" t="s">
        <v>18</v>
      </c>
    </row>
    <row r="6" customFormat="false" ht="12.75" hidden="false" customHeight="false" outlineLevel="0" collapsed="false">
      <c r="A6" s="12" t="s">
        <v>14</v>
      </c>
      <c r="B6" s="12" t="n">
        <v>4</v>
      </c>
      <c r="C6" s="13" t="s">
        <v>19</v>
      </c>
      <c r="D6" s="13" t="n">
        <v>2791894</v>
      </c>
      <c r="E6" s="12" t="n">
        <v>7</v>
      </c>
      <c r="F6" s="12" t="s">
        <v>20</v>
      </c>
      <c r="G6" s="12" t="n">
        <v>1</v>
      </c>
      <c r="H6" s="13" t="n">
        <v>2791900</v>
      </c>
      <c r="I6" s="13"/>
      <c r="K6" s="15"/>
    </row>
    <row r="7" customFormat="false" ht="12.75" hidden="false" customHeight="false" outlineLevel="0" collapsed="false">
      <c r="A7" s="12" t="s">
        <v>12</v>
      </c>
      <c r="B7" s="12" t="n">
        <v>7</v>
      </c>
      <c r="C7" s="13" t="s">
        <v>21</v>
      </c>
      <c r="D7" s="13" t="n">
        <v>1792994</v>
      </c>
      <c r="E7" s="12" t="n">
        <v>10</v>
      </c>
      <c r="F7" s="12" t="s">
        <v>14</v>
      </c>
      <c r="G7" s="12" t="n">
        <v>-1</v>
      </c>
      <c r="H7" s="13" t="n">
        <v>1793003</v>
      </c>
      <c r="I7" s="13" t="s">
        <v>22</v>
      </c>
      <c r="J7" s="1" t="n">
        <v>58</v>
      </c>
      <c r="K7" s="15" t="s">
        <v>18</v>
      </c>
    </row>
    <row r="8" customFormat="false" ht="12.75" hidden="false" customHeight="false" outlineLevel="0" collapsed="false">
      <c r="A8" s="12" t="s">
        <v>12</v>
      </c>
      <c r="B8" s="12" t="n">
        <v>8</v>
      </c>
      <c r="C8" s="13" t="s">
        <v>23</v>
      </c>
      <c r="D8" s="13" t="n">
        <v>1792261</v>
      </c>
      <c r="E8" s="12" t="n">
        <v>9</v>
      </c>
      <c r="F8" s="12" t="s">
        <v>14</v>
      </c>
      <c r="G8" s="12" t="n">
        <v>-1</v>
      </c>
      <c r="H8" s="13" t="n">
        <v>1792269</v>
      </c>
      <c r="I8" s="13"/>
      <c r="J8" s="1" t="n">
        <v>63</v>
      </c>
      <c r="K8" s="15" t="s">
        <v>18</v>
      </c>
    </row>
    <row r="9" customFormat="false" ht="15.75" hidden="false" customHeight="false" outlineLevel="0" collapsed="false">
      <c r="A9" s="12" t="s">
        <v>12</v>
      </c>
      <c r="B9" s="12" t="n">
        <v>9</v>
      </c>
      <c r="C9" s="13" t="s">
        <v>24</v>
      </c>
      <c r="D9" s="13" t="n">
        <v>3477370</v>
      </c>
      <c r="E9" s="12" t="n">
        <v>18</v>
      </c>
      <c r="F9" s="12" t="s">
        <v>25</v>
      </c>
      <c r="G9" s="12" t="n">
        <v>1</v>
      </c>
      <c r="H9" s="13" t="n">
        <v>3477387</v>
      </c>
      <c r="I9" s="13"/>
      <c r="J9" s="1" t="n">
        <v>49</v>
      </c>
      <c r="K9" s="15" t="s">
        <v>18</v>
      </c>
    </row>
    <row r="10" customFormat="false" ht="12.75" hidden="false" customHeight="false" outlineLevel="0" collapsed="false">
      <c r="A10" s="12" t="s">
        <v>12</v>
      </c>
      <c r="B10" s="12" t="n">
        <v>10</v>
      </c>
      <c r="C10" s="13" t="s">
        <v>26</v>
      </c>
      <c r="D10" s="13" t="n">
        <v>4073096</v>
      </c>
      <c r="E10" s="12" t="n">
        <v>9</v>
      </c>
      <c r="F10" s="12" t="s">
        <v>20</v>
      </c>
      <c r="G10" s="12" t="n">
        <v>-1</v>
      </c>
      <c r="H10" s="13" t="n">
        <v>4073104</v>
      </c>
      <c r="I10" s="16" t="s">
        <v>27</v>
      </c>
      <c r="K10" s="15"/>
    </row>
    <row r="11" customFormat="false" ht="12.75" hidden="false" customHeight="false" outlineLevel="0" collapsed="false">
      <c r="A11" s="12" t="s">
        <v>12</v>
      </c>
      <c r="B11" s="12" t="n">
        <v>11</v>
      </c>
      <c r="C11" s="13" t="s">
        <v>28</v>
      </c>
      <c r="D11" s="13" t="n">
        <v>4237440</v>
      </c>
      <c r="E11" s="12" t="n">
        <v>9</v>
      </c>
      <c r="F11" s="12" t="s">
        <v>29</v>
      </c>
      <c r="G11" s="12" t="n">
        <v>-1</v>
      </c>
      <c r="H11" s="13" t="n">
        <v>4237448</v>
      </c>
      <c r="I11" s="13"/>
      <c r="J11" s="1" t="n">
        <v>273</v>
      </c>
      <c r="K11" s="15" t="str">
        <f aca="false">IF(J11&lt;21,"M",IF(J11&lt;81,"H",IF(J11&lt;151,"M","L")))</f>
        <v>L</v>
      </c>
    </row>
    <row r="12" customFormat="false" ht="12.75" hidden="false" customHeight="false" outlineLevel="0" collapsed="false">
      <c r="A12" s="12" t="s">
        <v>12</v>
      </c>
      <c r="B12" s="12" t="n">
        <v>12</v>
      </c>
      <c r="C12" s="13" t="s">
        <v>30</v>
      </c>
      <c r="D12" s="13" t="n">
        <v>98121</v>
      </c>
      <c r="E12" s="12" t="n">
        <v>8</v>
      </c>
      <c r="F12" s="12" t="s">
        <v>29</v>
      </c>
      <c r="G12" s="12" t="n">
        <v>-1</v>
      </c>
      <c r="H12" s="13" t="n">
        <v>98128</v>
      </c>
      <c r="I12" s="13"/>
      <c r="J12" s="1" t="n">
        <v>148</v>
      </c>
      <c r="K12" s="15" t="str">
        <f aca="false">IF(J12&lt;21,"M",IF(J12&lt;81,"H",IF(J12&lt;151,"M","L")))</f>
        <v>M</v>
      </c>
    </row>
    <row r="13" customFormat="false" ht="12.75" hidden="false" customHeight="false" outlineLevel="0" collapsed="false">
      <c r="A13" s="12" t="s">
        <v>12</v>
      </c>
      <c r="B13" s="12" t="n">
        <v>13</v>
      </c>
      <c r="C13" s="13" t="s">
        <v>31</v>
      </c>
      <c r="D13" s="13" t="n">
        <v>651291</v>
      </c>
      <c r="E13" s="12" t="n">
        <v>7</v>
      </c>
      <c r="F13" s="12" t="s">
        <v>32</v>
      </c>
      <c r="G13" s="12" t="n">
        <v>-1</v>
      </c>
      <c r="H13" s="13" t="n">
        <v>651285</v>
      </c>
      <c r="I13" s="13"/>
      <c r="J13" s="1" t="s">
        <v>33</v>
      </c>
      <c r="K13" s="15" t="s">
        <v>34</v>
      </c>
    </row>
    <row r="14" customFormat="false" ht="12.75" hidden="false" customHeight="false" outlineLevel="0" collapsed="false">
      <c r="A14" s="12" t="s">
        <v>12</v>
      </c>
      <c r="B14" s="12" t="n">
        <v>14</v>
      </c>
      <c r="C14" s="13" t="s">
        <v>35</v>
      </c>
      <c r="D14" s="13" t="n">
        <v>654249</v>
      </c>
      <c r="E14" s="12" t="n">
        <v>8</v>
      </c>
      <c r="F14" s="12" t="s">
        <v>29</v>
      </c>
      <c r="G14" s="12" t="n">
        <v>1</v>
      </c>
      <c r="H14" s="13" t="n">
        <v>654242</v>
      </c>
      <c r="I14" s="13"/>
      <c r="J14" s="1" t="n">
        <v>13</v>
      </c>
      <c r="K14" s="15" t="str">
        <f aca="false">IF(J14&lt;21,"M",IF(J14&lt;81,"H",IF(J14&lt;151,"M","L")))</f>
        <v>M</v>
      </c>
    </row>
    <row r="15" customFormat="false" ht="12.75" hidden="false" customHeight="false" outlineLevel="0" collapsed="false">
      <c r="A15" s="12" t="s">
        <v>12</v>
      </c>
      <c r="B15" s="12" t="n">
        <v>15</v>
      </c>
      <c r="C15" s="13" t="s">
        <v>36</v>
      </c>
      <c r="D15" s="13" t="n">
        <v>845111</v>
      </c>
      <c r="E15" s="12" t="n">
        <v>8</v>
      </c>
      <c r="F15" s="12" t="s">
        <v>29</v>
      </c>
      <c r="G15" s="12" t="n">
        <v>1</v>
      </c>
      <c r="H15" s="13" t="n">
        <v>845104</v>
      </c>
      <c r="I15" s="13"/>
      <c r="J15" s="1" t="n">
        <v>257</v>
      </c>
      <c r="K15" s="15" t="str">
        <f aca="false">IF(J15&lt;21,"M",IF(J15&lt;81,"H",IF(J15&lt;151,"M","L")))</f>
        <v>L</v>
      </c>
    </row>
    <row r="16" customFormat="false" ht="12.75" hidden="false" customHeight="false" outlineLevel="0" collapsed="false">
      <c r="A16" s="12" t="s">
        <v>12</v>
      </c>
      <c r="B16" s="12" t="n">
        <v>16</v>
      </c>
      <c r="C16" s="13" t="s">
        <v>37</v>
      </c>
      <c r="D16" s="13" t="n">
        <v>979531</v>
      </c>
      <c r="E16" s="12" t="n">
        <v>8</v>
      </c>
      <c r="F16" s="12" t="s">
        <v>29</v>
      </c>
      <c r="G16" s="12" t="n">
        <v>-1</v>
      </c>
      <c r="H16" s="13" t="n">
        <v>979538</v>
      </c>
      <c r="I16" s="13"/>
      <c r="J16" s="1" t="n">
        <v>174</v>
      </c>
      <c r="K16" s="15" t="str">
        <f aca="false">IF(J16&lt;21,"M",IF(J16&lt;81,"H",IF(J16&lt;151,"M","L")))</f>
        <v>L</v>
      </c>
    </row>
    <row r="17" customFormat="false" ht="12.75" hidden="false" customHeight="false" outlineLevel="0" collapsed="false">
      <c r="A17" s="12" t="s">
        <v>12</v>
      </c>
      <c r="B17" s="12" t="n">
        <v>17</v>
      </c>
      <c r="C17" s="13" t="s">
        <v>38</v>
      </c>
      <c r="D17" s="13" t="n">
        <v>2316240</v>
      </c>
      <c r="E17" s="12" t="n">
        <v>7</v>
      </c>
      <c r="F17" s="12" t="s">
        <v>29</v>
      </c>
      <c r="G17" s="12" t="n">
        <v>1</v>
      </c>
      <c r="H17" s="13" t="n">
        <v>2316234</v>
      </c>
      <c r="I17" s="13"/>
      <c r="J17" s="1" t="n">
        <v>192</v>
      </c>
      <c r="K17" s="15" t="str">
        <f aca="false">IF(J17&lt;21,"M",IF(J17&lt;81,"H",IF(J17&lt;151,"M","L")))</f>
        <v>L</v>
      </c>
    </row>
    <row r="18" customFormat="false" ht="12.75" hidden="false" customHeight="false" outlineLevel="0" collapsed="false">
      <c r="A18" s="12" t="s">
        <v>12</v>
      </c>
      <c r="B18" s="12" t="n">
        <v>18</v>
      </c>
      <c r="C18" s="13" t="s">
        <v>39</v>
      </c>
      <c r="D18" s="13" t="n">
        <v>2648298</v>
      </c>
      <c r="E18" s="12" t="n">
        <v>8</v>
      </c>
      <c r="F18" s="12" t="s">
        <v>29</v>
      </c>
      <c r="G18" s="12" t="n">
        <v>1</v>
      </c>
      <c r="H18" s="13" t="n">
        <v>2648291</v>
      </c>
      <c r="I18" s="13" t="s">
        <v>40</v>
      </c>
      <c r="J18" s="1" t="n">
        <v>70</v>
      </c>
      <c r="K18" s="15" t="str">
        <f aca="false">IF(J18&lt;21,"M",IF(J18&lt;81,"H",IF(J18&lt;151,"M","L")))</f>
        <v>H</v>
      </c>
    </row>
    <row r="19" customFormat="false" ht="12.75" hidden="false" customHeight="false" outlineLevel="0" collapsed="false">
      <c r="A19" s="12" t="s">
        <v>12</v>
      </c>
      <c r="B19" s="12" t="n">
        <v>19</v>
      </c>
      <c r="C19" s="13" t="s">
        <v>41</v>
      </c>
      <c r="D19" s="13" t="n">
        <v>2667449</v>
      </c>
      <c r="E19" s="12" t="n">
        <v>8</v>
      </c>
      <c r="F19" s="12" t="s">
        <v>29</v>
      </c>
      <c r="G19" s="12" t="n">
        <v>1</v>
      </c>
      <c r="H19" s="13" t="n">
        <v>2667442</v>
      </c>
      <c r="I19" s="13"/>
      <c r="J19" s="1" t="n">
        <v>191</v>
      </c>
      <c r="K19" s="15" t="str">
        <f aca="false">IF(J19&lt;21,"M",IF(J19&lt;81,"H",IF(J19&lt;151,"M","L")))</f>
        <v>L</v>
      </c>
    </row>
    <row r="20" customFormat="false" ht="12.75" hidden="false" customHeight="false" outlineLevel="0" collapsed="false">
      <c r="A20" s="12" t="s">
        <v>12</v>
      </c>
      <c r="B20" s="12" t="n">
        <v>20</v>
      </c>
      <c r="C20" s="13" t="s">
        <v>42</v>
      </c>
      <c r="D20" s="13" t="n">
        <v>2796514</v>
      </c>
      <c r="E20" s="12" t="n">
        <v>8</v>
      </c>
      <c r="F20" s="12" t="s">
        <v>29</v>
      </c>
      <c r="G20" s="12" t="n">
        <v>1</v>
      </c>
      <c r="H20" s="13" t="n">
        <v>2796507</v>
      </c>
      <c r="I20" s="13"/>
      <c r="J20" s="1" t="n">
        <v>35</v>
      </c>
      <c r="K20" s="15" t="str">
        <f aca="false">IF(J20&lt;21,"M",IF(J20&lt;81,"H",IF(J20&lt;151,"M","L")))</f>
        <v>H</v>
      </c>
    </row>
    <row r="21" customFormat="false" ht="12.75" hidden="false" customHeight="false" outlineLevel="0" collapsed="false">
      <c r="A21" s="12" t="s">
        <v>12</v>
      </c>
      <c r="B21" s="12" t="n">
        <v>21</v>
      </c>
      <c r="C21" s="13" t="s">
        <v>43</v>
      </c>
      <c r="D21" s="13" t="n">
        <v>2839960</v>
      </c>
      <c r="E21" s="12" t="n">
        <v>8</v>
      </c>
      <c r="F21" s="12" t="s">
        <v>29</v>
      </c>
      <c r="G21" s="12" t="n">
        <v>1</v>
      </c>
      <c r="H21" s="13" t="n">
        <v>2839953</v>
      </c>
      <c r="I21" s="13"/>
      <c r="J21" s="1" t="n">
        <v>217</v>
      </c>
      <c r="K21" s="15" t="str">
        <f aca="false">IF(J21&lt;21,"M",IF(J21&lt;81,"H",IF(J21&lt;151,"M","L")))</f>
        <v>L</v>
      </c>
    </row>
    <row r="22" customFormat="false" ht="15.75" hidden="false" customHeight="false" outlineLevel="0" collapsed="false">
      <c r="A22" s="12" t="s">
        <v>14</v>
      </c>
      <c r="B22" s="12" t="n">
        <v>22</v>
      </c>
      <c r="C22" s="13" t="s">
        <v>44</v>
      </c>
      <c r="D22" s="13" t="n">
        <v>2086707</v>
      </c>
      <c r="E22" s="12" t="n">
        <v>9</v>
      </c>
      <c r="F22" s="12" t="s">
        <v>45</v>
      </c>
      <c r="G22" s="12" t="n">
        <v>1</v>
      </c>
      <c r="H22" s="13" t="n">
        <v>2086715</v>
      </c>
      <c r="I22" s="13"/>
      <c r="K22" s="15"/>
    </row>
    <row r="23" customFormat="false" ht="12.75" hidden="false" customHeight="false" outlineLevel="0" collapsed="false">
      <c r="A23" s="12" t="s">
        <v>12</v>
      </c>
      <c r="B23" s="12" t="n">
        <v>23</v>
      </c>
      <c r="C23" s="13" t="s">
        <v>46</v>
      </c>
      <c r="D23" s="13" t="n">
        <v>2086548</v>
      </c>
      <c r="E23" s="12" t="n">
        <v>8</v>
      </c>
      <c r="F23" s="12" t="s">
        <v>32</v>
      </c>
      <c r="G23" s="12" t="n">
        <v>1</v>
      </c>
      <c r="H23" s="13" t="n">
        <v>2086541</v>
      </c>
      <c r="I23" s="13"/>
      <c r="J23" s="1" t="n">
        <v>92</v>
      </c>
      <c r="K23" s="15" t="str">
        <f aca="false">IF(J23&lt;21,"M",IF(J23&lt;81,"H",IF(J23&lt;151,"M","L")))</f>
        <v>M</v>
      </c>
    </row>
    <row r="24" customFormat="false" ht="12.75" hidden="false" customHeight="false" outlineLevel="0" collapsed="false">
      <c r="A24" s="12" t="s">
        <v>12</v>
      </c>
      <c r="B24" s="12" t="n">
        <v>24</v>
      </c>
      <c r="C24" s="13" t="s">
        <v>47</v>
      </c>
      <c r="D24" s="13" t="n">
        <v>1634554</v>
      </c>
      <c r="E24" s="12" t="n">
        <v>8</v>
      </c>
      <c r="F24" s="12" t="s">
        <v>29</v>
      </c>
      <c r="G24" s="12" t="n">
        <v>1</v>
      </c>
      <c r="H24" s="13" t="n">
        <v>1634547</v>
      </c>
      <c r="I24" s="13"/>
      <c r="J24" s="1" t="n">
        <v>100</v>
      </c>
      <c r="K24" s="15" t="str">
        <f aca="false">IF(J24&lt;21,"M",IF(J24&lt;81,"H",IF(J24&lt;151,"M","L")))</f>
        <v>M</v>
      </c>
    </row>
    <row r="25" customFormat="false" ht="12.75" hidden="false" customHeight="false" outlineLevel="0" collapsed="false">
      <c r="A25" s="12" t="s">
        <v>12</v>
      </c>
      <c r="B25" s="12" t="n">
        <v>25</v>
      </c>
      <c r="C25" s="13" t="s">
        <v>48</v>
      </c>
      <c r="D25" s="13" t="n">
        <v>1983082</v>
      </c>
      <c r="E25" s="12" t="n">
        <v>11</v>
      </c>
      <c r="F25" s="12" t="s">
        <v>29</v>
      </c>
      <c r="G25" s="12" t="n">
        <v>1</v>
      </c>
      <c r="H25" s="13" t="n">
        <v>1983072</v>
      </c>
      <c r="I25" s="13"/>
      <c r="J25" s="1" t="n">
        <v>7</v>
      </c>
      <c r="K25" s="15" t="str">
        <f aca="false">IF(J25&lt;21,"M",IF(J25&lt;81,"H",IF(J25&lt;151,"M","L")))</f>
        <v>M</v>
      </c>
    </row>
    <row r="26" customFormat="false" ht="12.75" hidden="false" customHeight="false" outlineLevel="0" collapsed="false">
      <c r="A26" s="12" t="s">
        <v>12</v>
      </c>
      <c r="B26" s="12" t="n">
        <v>26</v>
      </c>
      <c r="C26" s="13" t="s">
        <v>49</v>
      </c>
      <c r="D26" s="13" t="n">
        <v>1970138</v>
      </c>
      <c r="E26" s="12" t="n">
        <v>8</v>
      </c>
      <c r="F26" s="12" t="s">
        <v>29</v>
      </c>
      <c r="G26" s="12" t="n">
        <v>-1</v>
      </c>
      <c r="H26" s="13" t="n">
        <v>1970145</v>
      </c>
      <c r="I26" s="13"/>
      <c r="J26" s="1" t="n">
        <v>60</v>
      </c>
      <c r="K26" s="15" t="str">
        <f aca="false">IF(J26&lt;21,"M",IF(J26&lt;81,"H",IF(J26&lt;151,"M","L")))</f>
        <v>H</v>
      </c>
    </row>
    <row r="27" customFormat="false" ht="12.75" hidden="false" customHeight="false" outlineLevel="0" collapsed="false">
      <c r="A27" s="12" t="s">
        <v>12</v>
      </c>
      <c r="B27" s="12" t="n">
        <v>27</v>
      </c>
      <c r="C27" s="13" t="s">
        <v>50</v>
      </c>
      <c r="D27" s="13" t="n">
        <v>3522548</v>
      </c>
      <c r="E27" s="12" t="n">
        <v>7</v>
      </c>
      <c r="F27" s="12" t="s">
        <v>29</v>
      </c>
      <c r="G27" s="12" t="n">
        <v>-1</v>
      </c>
      <c r="H27" s="13" t="n">
        <v>3522554</v>
      </c>
      <c r="I27" s="13"/>
      <c r="J27" s="1" t="n">
        <v>174</v>
      </c>
      <c r="K27" s="15" t="str">
        <f aca="false">IF(J27&lt;21,"M",IF(J27&lt;81,"H",IF(J27&lt;151,"M","L")))</f>
        <v>L</v>
      </c>
    </row>
    <row r="28" customFormat="false" ht="12.75" hidden="false" customHeight="false" outlineLevel="0" collapsed="false">
      <c r="A28" s="12" t="s">
        <v>12</v>
      </c>
      <c r="B28" s="12" t="n">
        <v>28</v>
      </c>
      <c r="C28" s="13" t="s">
        <v>51</v>
      </c>
      <c r="D28" s="13" t="n">
        <v>3547503</v>
      </c>
      <c r="E28" s="12" t="n">
        <v>9</v>
      </c>
      <c r="F28" s="12" t="s">
        <v>29</v>
      </c>
      <c r="G28" s="12" t="n">
        <v>1</v>
      </c>
      <c r="H28" s="13" t="n">
        <v>3547495</v>
      </c>
      <c r="I28" s="13"/>
      <c r="J28" s="1" t="n">
        <v>10</v>
      </c>
      <c r="K28" s="15" t="str">
        <f aca="false">IF(J28&lt;21,"M",IF(J28&lt;81,"H",IF(J28&lt;151,"M","L")))</f>
        <v>M</v>
      </c>
    </row>
    <row r="29" customFormat="false" ht="12.75" hidden="false" customHeight="false" outlineLevel="0" collapsed="false">
      <c r="A29" s="12" t="s">
        <v>12</v>
      </c>
      <c r="B29" s="12" t="n">
        <v>29</v>
      </c>
      <c r="C29" s="13" t="s">
        <v>52</v>
      </c>
      <c r="D29" s="13" t="n">
        <v>3635882</v>
      </c>
      <c r="E29" s="12" t="n">
        <v>9</v>
      </c>
      <c r="F29" s="12" t="s">
        <v>29</v>
      </c>
      <c r="G29" s="12" t="n">
        <v>-1</v>
      </c>
      <c r="H29" s="13" t="n">
        <v>3635890</v>
      </c>
      <c r="I29" s="13" t="s">
        <v>40</v>
      </c>
      <c r="J29" s="1" t="n">
        <v>64</v>
      </c>
      <c r="K29" s="15" t="str">
        <f aca="false">IF(J29&lt;21,"M",IF(J29&lt;81,"H",IF(J29&lt;151,"M","L")))</f>
        <v>H</v>
      </c>
    </row>
    <row r="30" customFormat="false" ht="12.75" hidden="false" customHeight="false" outlineLevel="0" collapsed="false">
      <c r="A30" s="12" t="s">
        <v>12</v>
      </c>
      <c r="B30" s="12" t="n">
        <v>30</v>
      </c>
      <c r="C30" s="13" t="s">
        <v>53</v>
      </c>
      <c r="D30" s="13" t="n">
        <v>3642172</v>
      </c>
      <c r="E30" s="12" t="n">
        <v>10</v>
      </c>
      <c r="F30" s="12" t="s">
        <v>29</v>
      </c>
      <c r="G30" s="12" t="n">
        <v>-1</v>
      </c>
      <c r="H30" s="13" t="n">
        <v>3642181</v>
      </c>
      <c r="I30" s="13"/>
      <c r="J30" s="1" t="n">
        <v>252</v>
      </c>
      <c r="K30" s="15" t="str">
        <f aca="false">IF(J30&lt;21,"M",IF(J30&lt;81,"H",IF(J30&lt;151,"M","L")))</f>
        <v>L</v>
      </c>
    </row>
    <row r="31" customFormat="false" ht="12.75" hidden="false" customHeight="false" outlineLevel="0" collapsed="false">
      <c r="A31" s="12" t="s">
        <v>12</v>
      </c>
      <c r="B31" s="12" t="n">
        <v>31</v>
      </c>
      <c r="C31" s="13" t="s">
        <v>54</v>
      </c>
      <c r="D31" s="13" t="n">
        <v>3838938</v>
      </c>
      <c r="E31" s="12" t="n">
        <v>8</v>
      </c>
      <c r="F31" s="12" t="s">
        <v>29</v>
      </c>
      <c r="G31" s="12" t="n">
        <v>1</v>
      </c>
      <c r="H31" s="13" t="n">
        <v>3838931</v>
      </c>
      <c r="I31" s="13"/>
      <c r="J31" s="1" t="n">
        <v>12</v>
      </c>
      <c r="K31" s="15" t="str">
        <f aca="false">IF(J31&lt;21,"M",IF(J31&lt;81,"H",IF(J31&lt;151,"M","L")))</f>
        <v>M</v>
      </c>
    </row>
    <row r="32" customFormat="false" ht="12.75" hidden="false" customHeight="false" outlineLevel="0" collapsed="false">
      <c r="A32" s="12" t="s">
        <v>12</v>
      </c>
      <c r="B32" s="12" t="n">
        <v>32</v>
      </c>
      <c r="C32" s="13" t="s">
        <v>55</v>
      </c>
      <c r="D32" s="13" t="n">
        <v>4364641</v>
      </c>
      <c r="E32" s="12" t="n">
        <v>8</v>
      </c>
      <c r="F32" s="12" t="s">
        <v>29</v>
      </c>
      <c r="G32" s="12" t="n">
        <v>-1</v>
      </c>
      <c r="H32" s="13" t="n">
        <v>4364648</v>
      </c>
      <c r="I32" s="13"/>
      <c r="J32" s="1" t="n">
        <v>54</v>
      </c>
      <c r="K32" s="15" t="str">
        <f aca="false">IF(J32&lt;21,"M",IF(J32&lt;81,"H",IF(J32&lt;151,"M","L")))</f>
        <v>H</v>
      </c>
    </row>
    <row r="33" customFormat="false" ht="12.75" hidden="false" customHeight="false" outlineLevel="0" collapsed="false">
      <c r="A33" s="12" t="s">
        <v>12</v>
      </c>
      <c r="B33" s="12" t="n">
        <v>33</v>
      </c>
      <c r="C33" s="13" t="s">
        <v>56</v>
      </c>
      <c r="D33" s="13" t="n">
        <v>4515590</v>
      </c>
      <c r="E33" s="12" t="n">
        <v>8</v>
      </c>
      <c r="F33" s="12" t="s">
        <v>32</v>
      </c>
      <c r="G33" s="12" t="n">
        <v>1</v>
      </c>
      <c r="H33" s="13" t="n">
        <v>4515583</v>
      </c>
      <c r="I33" s="13"/>
      <c r="J33" s="1" t="n">
        <v>88</v>
      </c>
      <c r="K33" s="17" t="s">
        <v>57</v>
      </c>
    </row>
    <row r="34" customFormat="false" ht="12.75" hidden="false" customHeight="false" outlineLevel="0" collapsed="false">
      <c r="A34" s="12" t="s">
        <v>12</v>
      </c>
      <c r="B34" s="12" t="n">
        <v>34</v>
      </c>
      <c r="C34" s="13" t="s">
        <v>58</v>
      </c>
      <c r="D34" s="13" t="n">
        <v>4771330</v>
      </c>
      <c r="E34" s="12" t="n">
        <v>8</v>
      </c>
      <c r="F34" s="12" t="s">
        <v>29</v>
      </c>
      <c r="G34" s="12" t="n">
        <v>-1</v>
      </c>
      <c r="H34" s="13" t="n">
        <v>4771337</v>
      </c>
      <c r="I34" s="13"/>
      <c r="J34" s="1" t="n">
        <v>149</v>
      </c>
      <c r="K34" s="15" t="str">
        <f aca="false">IF(J34&lt;21,"M",IF(J34&lt;81,"H",IF(J34&lt;151,"M","L")))</f>
        <v>M</v>
      </c>
    </row>
    <row r="35" customFormat="false" ht="12.75" hidden="false" customHeight="false" outlineLevel="0" collapsed="false">
      <c r="A35" s="12" t="s">
        <v>12</v>
      </c>
      <c r="B35" s="12" t="n">
        <v>35</v>
      </c>
      <c r="C35" s="13" t="s">
        <v>59</v>
      </c>
      <c r="D35" s="13" t="n">
        <v>4342684</v>
      </c>
      <c r="E35" s="12" t="n">
        <v>6</v>
      </c>
      <c r="F35" s="12" t="s">
        <v>14</v>
      </c>
      <c r="G35" s="12" t="n">
        <v>1</v>
      </c>
      <c r="H35" s="13" t="n">
        <v>4342679</v>
      </c>
      <c r="I35" s="13"/>
      <c r="J35" s="1" t="n">
        <v>21</v>
      </c>
      <c r="K35" s="15" t="str">
        <f aca="false">IF(J35&lt;21,"M",IF(J35&lt;81,"H",IF(J35&lt;151,"M","L")))</f>
        <v>H</v>
      </c>
    </row>
    <row r="36" customFormat="false" ht="12.75" hidden="false" customHeight="false" outlineLevel="0" collapsed="false">
      <c r="A36" s="12" t="s">
        <v>12</v>
      </c>
      <c r="B36" s="12" t="n">
        <v>36</v>
      </c>
      <c r="C36" s="13" t="s">
        <v>60</v>
      </c>
      <c r="D36" s="13" t="n">
        <v>2138052</v>
      </c>
      <c r="E36" s="12" t="n">
        <v>8</v>
      </c>
      <c r="F36" s="12" t="s">
        <v>14</v>
      </c>
      <c r="G36" s="12" t="n">
        <v>-1</v>
      </c>
      <c r="H36" s="13" t="n">
        <v>2138059</v>
      </c>
      <c r="I36" s="13" t="s">
        <v>61</v>
      </c>
      <c r="K36" s="15"/>
    </row>
    <row r="37" customFormat="false" ht="12.75" hidden="false" customHeight="false" outlineLevel="0" collapsed="false">
      <c r="A37" s="12" t="s">
        <v>14</v>
      </c>
      <c r="B37" s="12" t="n">
        <v>37</v>
      </c>
      <c r="C37" s="13" t="s">
        <v>62</v>
      </c>
      <c r="D37" s="13" t="n">
        <v>3266559</v>
      </c>
      <c r="E37" s="12" t="n">
        <v>2</v>
      </c>
      <c r="F37" s="12" t="s">
        <v>20</v>
      </c>
      <c r="G37" s="12" t="n">
        <v>-1</v>
      </c>
      <c r="H37" s="13" t="n">
        <v>3266560</v>
      </c>
      <c r="I37" s="13"/>
      <c r="K37" s="15"/>
    </row>
    <row r="38" customFormat="false" ht="15.75" hidden="false" customHeight="false" outlineLevel="0" collapsed="false">
      <c r="A38" s="12" t="s">
        <v>14</v>
      </c>
      <c r="B38" s="12" t="n">
        <v>40</v>
      </c>
      <c r="C38" s="13" t="s">
        <v>63</v>
      </c>
      <c r="D38" s="13" t="n">
        <v>3754830</v>
      </c>
      <c r="E38" s="12" t="n">
        <v>8</v>
      </c>
      <c r="F38" s="12" t="s">
        <v>64</v>
      </c>
      <c r="G38" s="12" t="n">
        <v>1</v>
      </c>
      <c r="H38" s="13" t="n">
        <v>3754837</v>
      </c>
      <c r="I38" s="13"/>
      <c r="K38" s="15"/>
    </row>
    <row r="39" customFormat="false" ht="12.75" hidden="false" customHeight="false" outlineLevel="0" collapsed="false">
      <c r="A39" s="12" t="s">
        <v>12</v>
      </c>
      <c r="B39" s="12" t="n">
        <v>41</v>
      </c>
      <c r="C39" s="13" t="s">
        <v>65</v>
      </c>
      <c r="D39" s="13" t="n">
        <v>3778273</v>
      </c>
      <c r="E39" s="12" t="n">
        <v>9</v>
      </c>
      <c r="F39" s="12" t="s">
        <v>32</v>
      </c>
      <c r="G39" s="12" t="n">
        <v>1</v>
      </c>
      <c r="H39" s="13" t="n">
        <v>3778265</v>
      </c>
      <c r="I39" s="13" t="s">
        <v>66</v>
      </c>
      <c r="K39" s="15"/>
    </row>
    <row r="40" customFormat="false" ht="15.75" hidden="false" customHeight="false" outlineLevel="0" collapsed="false">
      <c r="A40" s="12" t="s">
        <v>14</v>
      </c>
      <c r="B40" s="12" t="n">
        <v>42</v>
      </c>
      <c r="C40" s="13" t="s">
        <v>67</v>
      </c>
      <c r="D40" s="13" t="n">
        <v>1396606</v>
      </c>
      <c r="E40" s="12" t="n">
        <v>7</v>
      </c>
      <c r="F40" s="12" t="s">
        <v>68</v>
      </c>
      <c r="G40" s="12" t="n">
        <v>1</v>
      </c>
      <c r="H40" s="13" t="n">
        <v>1396612</v>
      </c>
      <c r="I40" s="13"/>
      <c r="K40" s="15"/>
    </row>
    <row r="41" customFormat="false" ht="12.75" hidden="false" customHeight="false" outlineLevel="0" collapsed="false">
      <c r="A41" s="12" t="s">
        <v>12</v>
      </c>
      <c r="B41" s="12" t="n">
        <v>43</v>
      </c>
      <c r="C41" s="13" t="s">
        <v>69</v>
      </c>
      <c r="D41" s="13" t="n">
        <v>1036785</v>
      </c>
      <c r="E41" s="12" t="n">
        <v>9</v>
      </c>
      <c r="F41" s="12" t="s">
        <v>32</v>
      </c>
      <c r="G41" s="12" t="n">
        <v>-1</v>
      </c>
      <c r="H41" s="13" t="n">
        <v>1036793</v>
      </c>
      <c r="I41" s="13"/>
      <c r="J41" s="1" t="n">
        <v>78</v>
      </c>
      <c r="K41" s="15" t="str">
        <f aca="false">IF(J41&lt;21,"M",IF(J41&lt;81,"H",IF(J41&lt;151,"M","L")))</f>
        <v>H</v>
      </c>
    </row>
    <row r="42" customFormat="false" ht="12.75" hidden="false" customHeight="false" outlineLevel="0" collapsed="false">
      <c r="A42" s="12" t="s">
        <v>12</v>
      </c>
      <c r="B42" s="12" t="n">
        <v>44</v>
      </c>
      <c r="C42" s="13" t="s">
        <v>70</v>
      </c>
      <c r="D42" s="13" t="n">
        <v>2695342</v>
      </c>
      <c r="E42" s="12" t="n">
        <v>7</v>
      </c>
      <c r="F42" s="12" t="s">
        <v>14</v>
      </c>
      <c r="G42" s="12" t="n">
        <v>-1</v>
      </c>
      <c r="H42" s="13" t="n">
        <v>2695348</v>
      </c>
      <c r="I42" s="13"/>
      <c r="J42" s="1" t="n">
        <v>43</v>
      </c>
      <c r="K42" s="15" t="str">
        <f aca="false">IF(J42&lt;21,"M",IF(J42&lt;81,"H",IF(J42&lt;151,"M","L")))</f>
        <v>H</v>
      </c>
    </row>
    <row r="43" customFormat="false" ht="12.75" hidden="false" customHeight="false" outlineLevel="0" collapsed="false">
      <c r="A43" s="12" t="s">
        <v>12</v>
      </c>
      <c r="B43" s="12" t="n">
        <v>46</v>
      </c>
      <c r="C43" s="13" t="s">
        <v>71</v>
      </c>
      <c r="D43" s="13" t="n">
        <v>921743</v>
      </c>
      <c r="E43" s="12" t="n">
        <v>7</v>
      </c>
      <c r="F43" s="12" t="s">
        <v>14</v>
      </c>
      <c r="G43" s="12" t="n">
        <v>-1</v>
      </c>
      <c r="H43" s="13" t="n">
        <v>921749</v>
      </c>
      <c r="I43" s="13"/>
      <c r="J43" s="1" t="n">
        <v>95</v>
      </c>
      <c r="K43" s="15" t="str">
        <f aca="false">IF(J43&lt;21,"M",IF(J43&lt;81,"H",IF(J43&lt;151,"M","L")))</f>
        <v>M</v>
      </c>
    </row>
    <row r="44" customFormat="false" ht="12.75" hidden="false" customHeight="false" outlineLevel="0" collapsed="false">
      <c r="A44" s="12" t="s">
        <v>14</v>
      </c>
      <c r="B44" s="12" t="n">
        <v>47</v>
      </c>
      <c r="C44" s="13" t="s">
        <v>72</v>
      </c>
      <c r="D44" s="13" t="n">
        <v>555793</v>
      </c>
      <c r="E44" s="12" t="n">
        <v>6</v>
      </c>
      <c r="F44" s="12" t="s">
        <v>14</v>
      </c>
      <c r="G44" s="12" t="n">
        <v>-1</v>
      </c>
      <c r="H44" s="13" t="n">
        <v>555798</v>
      </c>
      <c r="I44" s="13" t="s">
        <v>73</v>
      </c>
      <c r="K44" s="15"/>
    </row>
    <row r="45" customFormat="false" ht="12.75" hidden="false" customHeight="false" outlineLevel="0" collapsed="false">
      <c r="A45" s="12" t="s">
        <v>12</v>
      </c>
      <c r="B45" s="12" t="n">
        <v>51</v>
      </c>
      <c r="C45" s="13" t="s">
        <v>74</v>
      </c>
      <c r="D45" s="13" t="n">
        <v>3355821</v>
      </c>
      <c r="E45" s="12" t="n">
        <v>9</v>
      </c>
      <c r="F45" s="12" t="s">
        <v>29</v>
      </c>
      <c r="G45" s="12" t="n">
        <v>-1</v>
      </c>
      <c r="H45" s="13" t="n">
        <v>3355829</v>
      </c>
      <c r="I45" s="13"/>
      <c r="J45" s="1" t="n">
        <v>203</v>
      </c>
      <c r="K45" s="15" t="str">
        <f aca="false">IF(J45&lt;21,"M",IF(J45&lt;81,"H",IF(J45&lt;151,"M","L")))</f>
        <v>L</v>
      </c>
    </row>
    <row r="46" customFormat="false" ht="12.75" hidden="false" customHeight="false" outlineLevel="0" collapsed="false">
      <c r="A46" s="12" t="s">
        <v>12</v>
      </c>
      <c r="B46" s="12" t="n">
        <v>52</v>
      </c>
      <c r="C46" s="13" t="s">
        <v>75</v>
      </c>
      <c r="D46" s="13" t="n">
        <v>1765794</v>
      </c>
      <c r="E46" s="12" t="n">
        <v>9</v>
      </c>
      <c r="F46" s="12" t="s">
        <v>29</v>
      </c>
      <c r="G46" s="12" t="n">
        <v>1</v>
      </c>
      <c r="H46" s="13" t="n">
        <v>1765802</v>
      </c>
      <c r="I46" s="13" t="s">
        <v>40</v>
      </c>
      <c r="J46" s="1" t="n">
        <v>293</v>
      </c>
      <c r="K46" s="15" t="str">
        <f aca="false">IF(J46&lt;21,"M",IF(J46&lt;81,"H",IF(J46&lt;151,"M","L")))</f>
        <v>L</v>
      </c>
    </row>
    <row r="47" customFormat="false" ht="12.75" hidden="false" customHeight="false" outlineLevel="0" collapsed="false">
      <c r="A47" s="12" t="s">
        <v>12</v>
      </c>
      <c r="B47" s="12" t="n">
        <v>56</v>
      </c>
      <c r="C47" s="13" t="s">
        <v>76</v>
      </c>
      <c r="D47" s="13" t="n">
        <v>1139640</v>
      </c>
      <c r="E47" s="12" t="n">
        <v>9</v>
      </c>
      <c r="F47" s="12" t="s">
        <v>29</v>
      </c>
      <c r="G47" s="12" t="n">
        <v>1</v>
      </c>
      <c r="H47" s="13" t="n">
        <v>1139648</v>
      </c>
      <c r="I47" s="13"/>
      <c r="J47" s="1" t="n">
        <v>13</v>
      </c>
      <c r="K47" s="15" t="str">
        <f aca="false">IF(J47&lt;21,"M",IF(J47&lt;81,"H",IF(J47&lt;151,"M","L")))</f>
        <v>M</v>
      </c>
    </row>
    <row r="48" customFormat="false" ht="12.75" hidden="false" customHeight="false" outlineLevel="0" collapsed="false">
      <c r="A48" s="12" t="s">
        <v>12</v>
      </c>
      <c r="B48" s="12" t="n">
        <v>57</v>
      </c>
      <c r="C48" s="13" t="s">
        <v>77</v>
      </c>
      <c r="D48" s="13" t="n">
        <v>58120</v>
      </c>
      <c r="E48" s="12" t="n">
        <v>6</v>
      </c>
      <c r="F48" s="12" t="s">
        <v>20</v>
      </c>
      <c r="G48" s="12" t="n">
        <v>1</v>
      </c>
      <c r="H48" s="13" t="n">
        <v>58125</v>
      </c>
      <c r="I48" s="13" t="s">
        <v>73</v>
      </c>
      <c r="J48" s="1" t="n">
        <v>28</v>
      </c>
      <c r="K48" s="15" t="str">
        <f aca="false">IF(J48&lt;21,"M",IF(J48&lt;81,"H",IF(J48&lt;151,"M","L")))</f>
        <v>H</v>
      </c>
    </row>
    <row r="49" customFormat="false" ht="12.75" hidden="false" customHeight="false" outlineLevel="0" collapsed="false">
      <c r="A49" s="12" t="s">
        <v>12</v>
      </c>
      <c r="B49" s="12" t="n">
        <v>59</v>
      </c>
      <c r="C49" s="13" t="s">
        <v>78</v>
      </c>
      <c r="D49" s="13" t="n">
        <v>41601</v>
      </c>
      <c r="E49" s="12" t="n">
        <v>9</v>
      </c>
      <c r="F49" s="12" t="s">
        <v>14</v>
      </c>
      <c r="G49" s="12" t="n">
        <v>-1</v>
      </c>
      <c r="H49" s="13" t="n">
        <v>41609</v>
      </c>
      <c r="I49" s="13"/>
      <c r="J49" s="1" t="n">
        <v>71</v>
      </c>
      <c r="K49" s="15" t="str">
        <f aca="false">IF(J49&lt;21,"M",IF(J49&lt;81,"H",IF(J49&lt;151,"M","L")))</f>
        <v>H</v>
      </c>
    </row>
    <row r="50" customFormat="false" ht="12.75" hidden="false" customHeight="false" outlineLevel="0" collapsed="false">
      <c r="A50" s="12" t="s">
        <v>12</v>
      </c>
      <c r="B50" s="12" t="n">
        <v>60</v>
      </c>
      <c r="C50" s="13" t="s">
        <v>79</v>
      </c>
      <c r="D50" s="13" t="n">
        <v>297582</v>
      </c>
      <c r="E50" s="12" t="n">
        <v>8</v>
      </c>
      <c r="F50" s="12" t="s">
        <v>32</v>
      </c>
      <c r="G50" s="12" t="n">
        <v>1</v>
      </c>
      <c r="H50" s="13" t="n">
        <v>297575</v>
      </c>
      <c r="I50" s="13"/>
      <c r="J50" s="1" t="n">
        <v>171</v>
      </c>
      <c r="K50" s="15" t="str">
        <f aca="false">IF(J50&lt;21,"M",IF(J50&lt;81,"H",IF(J50&lt;151,"M","L")))</f>
        <v>L</v>
      </c>
    </row>
    <row r="51" customFormat="false" ht="12.75" hidden="false" customHeight="false" outlineLevel="0" collapsed="false">
      <c r="A51" s="12" t="s">
        <v>12</v>
      </c>
      <c r="B51" s="12" t="n">
        <v>61</v>
      </c>
      <c r="C51" s="18" t="s">
        <v>80</v>
      </c>
      <c r="D51" s="13" t="n">
        <v>467389</v>
      </c>
      <c r="E51" s="12" t="n">
        <v>9</v>
      </c>
      <c r="F51" s="12" t="s">
        <v>20</v>
      </c>
      <c r="G51" s="12" t="n">
        <v>1</v>
      </c>
      <c r="H51" s="13" t="n">
        <v>467381</v>
      </c>
      <c r="I51" s="13"/>
      <c r="J51" s="1" t="n">
        <v>209</v>
      </c>
      <c r="K51" s="15" t="str">
        <f aca="false">IF(J51&lt;21,"M",IF(J51&lt;81,"H",IF(J51&lt;151,"M","L")))</f>
        <v>L</v>
      </c>
    </row>
    <row r="52" customFormat="false" ht="12.75" hidden="false" customHeight="false" outlineLevel="0" collapsed="false">
      <c r="A52" s="12" t="s">
        <v>12</v>
      </c>
      <c r="B52" s="12" t="n">
        <v>62</v>
      </c>
      <c r="C52" s="13" t="s">
        <v>81</v>
      </c>
      <c r="D52" s="13" t="n">
        <v>505135</v>
      </c>
      <c r="E52" s="12" t="n">
        <v>13</v>
      </c>
      <c r="F52" s="12" t="s">
        <v>20</v>
      </c>
      <c r="G52" s="12" t="n">
        <v>1</v>
      </c>
      <c r="H52" s="13" t="n">
        <v>505123</v>
      </c>
      <c r="I52" s="13"/>
      <c r="J52" s="1" t="n">
        <v>318</v>
      </c>
      <c r="K52" s="15" t="str">
        <f aca="false">IF(J52&lt;21,"M",IF(J52&lt;81,"H",IF(J52&lt;151,"M","L")))</f>
        <v>L</v>
      </c>
    </row>
    <row r="53" customFormat="false" ht="12.75" hidden="false" customHeight="false" outlineLevel="0" collapsed="false">
      <c r="A53" s="12" t="s">
        <v>12</v>
      </c>
      <c r="B53" s="12" t="n">
        <v>64</v>
      </c>
      <c r="C53" s="13" t="s">
        <v>82</v>
      </c>
      <c r="D53" s="13" t="n">
        <v>1098758</v>
      </c>
      <c r="E53" s="12" t="n">
        <v>8</v>
      </c>
      <c r="F53" s="12" t="s">
        <v>29</v>
      </c>
      <c r="G53" s="12" t="n">
        <v>1</v>
      </c>
      <c r="H53" s="13" t="n">
        <v>1098751</v>
      </c>
      <c r="I53" s="13"/>
      <c r="J53" s="1" t="n">
        <v>112</v>
      </c>
      <c r="K53" s="15" t="str">
        <f aca="false">IF(J53&lt;21,"M",IF(J53&lt;81,"H",IF(J53&lt;151,"M","L")))</f>
        <v>M</v>
      </c>
    </row>
    <row r="54" customFormat="false" ht="12.75" hidden="false" customHeight="false" outlineLevel="0" collapsed="false">
      <c r="A54" s="12" t="s">
        <v>12</v>
      </c>
      <c r="B54" s="12" t="n">
        <v>65</v>
      </c>
      <c r="C54" s="13" t="s">
        <v>83</v>
      </c>
      <c r="D54" s="13" t="n">
        <v>1212243</v>
      </c>
      <c r="E54" s="12" t="n">
        <v>9</v>
      </c>
      <c r="F54" s="12" t="s">
        <v>14</v>
      </c>
      <c r="G54" s="12" t="n">
        <v>-1</v>
      </c>
      <c r="H54" s="13" t="n">
        <v>1212251</v>
      </c>
      <c r="I54" s="13"/>
      <c r="J54" s="1" t="n">
        <v>65</v>
      </c>
      <c r="K54" s="15" t="str">
        <f aca="false">IF(J54&lt;21,"M",IF(J54&lt;81,"H",IF(J54&lt;151,"M","L")))</f>
        <v>H</v>
      </c>
    </row>
    <row r="55" customFormat="false" ht="12.75" hidden="false" customHeight="false" outlineLevel="0" collapsed="false">
      <c r="A55" s="12" t="s">
        <v>12</v>
      </c>
      <c r="B55" s="12" t="n">
        <v>66</v>
      </c>
      <c r="C55" s="13" t="s">
        <v>84</v>
      </c>
      <c r="D55" s="13" t="n">
        <v>1224029</v>
      </c>
      <c r="E55" s="12" t="n">
        <v>10</v>
      </c>
      <c r="F55" s="12" t="s">
        <v>14</v>
      </c>
      <c r="G55" s="12" t="n">
        <v>-1</v>
      </c>
      <c r="H55" s="13" t="n">
        <v>1224038</v>
      </c>
      <c r="I55" s="13"/>
      <c r="J55" s="1" t="n">
        <v>132</v>
      </c>
      <c r="K55" s="15" t="str">
        <f aca="false">IF(J55&lt;21,"M",IF(J55&lt;81,"H",IF(J55&lt;151,"M","L")))</f>
        <v>M</v>
      </c>
    </row>
    <row r="56" customFormat="false" ht="12.75" hidden="false" customHeight="false" outlineLevel="0" collapsed="false">
      <c r="A56" s="12" t="s">
        <v>14</v>
      </c>
      <c r="B56" s="12" t="n">
        <v>67</v>
      </c>
      <c r="C56" s="13" t="s">
        <v>85</v>
      </c>
      <c r="D56" s="13" t="n">
        <v>1714397</v>
      </c>
      <c r="E56" s="12" t="n">
        <v>11</v>
      </c>
      <c r="F56" s="12" t="s">
        <v>20</v>
      </c>
      <c r="G56" s="12" t="n">
        <v>1</v>
      </c>
      <c r="H56" s="13" t="n">
        <v>1714407</v>
      </c>
      <c r="I56" s="13"/>
      <c r="K56" s="15"/>
    </row>
    <row r="57" customFormat="false" ht="12.75" hidden="false" customHeight="false" outlineLevel="0" collapsed="false">
      <c r="A57" s="12" t="s">
        <v>12</v>
      </c>
      <c r="B57" s="12" t="n">
        <v>68</v>
      </c>
      <c r="C57" s="13" t="s">
        <v>86</v>
      </c>
      <c r="D57" s="13" t="n">
        <v>1895794</v>
      </c>
      <c r="E57" s="12" t="n">
        <v>8</v>
      </c>
      <c r="F57" s="12" t="s">
        <v>32</v>
      </c>
      <c r="G57" s="12" t="n">
        <v>-1</v>
      </c>
      <c r="H57" s="13" t="n">
        <v>1895801</v>
      </c>
      <c r="I57" s="13"/>
      <c r="J57" s="1" t="n">
        <v>58</v>
      </c>
      <c r="K57" s="15" t="str">
        <f aca="false">IF(J57&lt;21,"M",IF(J57&lt;81,"H",IF(J57&lt;151,"M","L")))</f>
        <v>H</v>
      </c>
    </row>
    <row r="58" customFormat="false" ht="12.75" hidden="false" customHeight="false" outlineLevel="0" collapsed="false">
      <c r="A58" s="12" t="s">
        <v>12</v>
      </c>
      <c r="B58" s="12" t="n">
        <v>69</v>
      </c>
      <c r="C58" s="13" t="s">
        <v>87</v>
      </c>
      <c r="D58" s="13" t="n">
        <v>2026876</v>
      </c>
      <c r="E58" s="12" t="n">
        <v>8</v>
      </c>
      <c r="F58" s="12" t="s">
        <v>32</v>
      </c>
      <c r="G58" s="12" t="n">
        <v>1</v>
      </c>
      <c r="H58" s="13" t="n">
        <v>2026869</v>
      </c>
      <c r="I58" s="13"/>
      <c r="J58" s="1" t="n">
        <v>130</v>
      </c>
      <c r="K58" s="15" t="str">
        <f aca="false">IF(J58&lt;21,"M",IF(J58&lt;81,"H",IF(J58&lt;151,"M","L")))</f>
        <v>M</v>
      </c>
    </row>
    <row r="59" customFormat="false" ht="12.75" hidden="false" customHeight="false" outlineLevel="0" collapsed="false">
      <c r="A59" s="12" t="s">
        <v>14</v>
      </c>
      <c r="B59" s="12" t="n">
        <v>70</v>
      </c>
      <c r="C59" s="13" t="s">
        <v>88</v>
      </c>
      <c r="D59" s="13" t="n">
        <v>2152910</v>
      </c>
      <c r="E59" s="12" t="n">
        <v>8</v>
      </c>
      <c r="F59" s="12" t="s">
        <v>32</v>
      </c>
      <c r="G59" s="12" t="n">
        <v>1</v>
      </c>
      <c r="H59" s="13" t="n">
        <v>2152917</v>
      </c>
      <c r="I59" s="13"/>
      <c r="K59" s="15"/>
    </row>
    <row r="60" customFormat="false" ht="15.75" hidden="false" customHeight="false" outlineLevel="0" collapsed="false">
      <c r="A60" s="12" t="s">
        <v>12</v>
      </c>
      <c r="B60" s="12" t="n">
        <v>71</v>
      </c>
      <c r="C60" s="13" t="s">
        <v>89</v>
      </c>
      <c r="D60" s="13" t="n">
        <v>2161179</v>
      </c>
      <c r="E60" s="12" t="n">
        <v>19</v>
      </c>
      <c r="F60" s="12" t="s">
        <v>90</v>
      </c>
      <c r="G60" s="12" t="n">
        <v>1</v>
      </c>
      <c r="H60" s="13" t="n">
        <v>2161190</v>
      </c>
      <c r="I60" s="13"/>
      <c r="J60" s="1" t="n">
        <v>169</v>
      </c>
      <c r="K60" s="15" t="str">
        <f aca="false">IF(J60&lt;21,"M",IF(J60&lt;81,"H",IF(J60&lt;151,"M","L")))</f>
        <v>L</v>
      </c>
    </row>
    <row r="61" customFormat="false" ht="12.75" hidden="false" customHeight="false" outlineLevel="0" collapsed="false">
      <c r="A61" s="12" t="s">
        <v>12</v>
      </c>
      <c r="B61" s="12" t="n">
        <v>73</v>
      </c>
      <c r="C61" s="13" t="s">
        <v>91</v>
      </c>
      <c r="D61" s="13" t="n">
        <v>2397281</v>
      </c>
      <c r="E61" s="12" t="n">
        <v>8</v>
      </c>
      <c r="F61" s="12" t="s">
        <v>32</v>
      </c>
      <c r="G61" s="12" t="n">
        <v>1</v>
      </c>
      <c r="H61" s="13" t="n">
        <v>2397274</v>
      </c>
      <c r="I61" s="13"/>
      <c r="J61" s="1" t="n">
        <v>176</v>
      </c>
      <c r="K61" s="15" t="str">
        <f aca="false">IF(J61&lt;21,"M",IF(J61&lt;81,"H",IF(J61&lt;151,"M","L")))</f>
        <v>L</v>
      </c>
    </row>
    <row r="62" customFormat="false" ht="12.75" hidden="false" customHeight="false" outlineLevel="0" collapsed="false">
      <c r="A62" s="12" t="s">
        <v>14</v>
      </c>
      <c r="B62" s="12" t="n">
        <v>75</v>
      </c>
      <c r="C62" s="13" t="s">
        <v>92</v>
      </c>
      <c r="D62" s="13" t="n">
        <v>2942096</v>
      </c>
      <c r="E62" s="12" t="n">
        <v>12</v>
      </c>
      <c r="F62" s="12" t="s">
        <v>20</v>
      </c>
      <c r="G62" s="12" t="n">
        <v>-1</v>
      </c>
      <c r="H62" s="13" t="n">
        <v>2942107</v>
      </c>
      <c r="I62" s="13"/>
      <c r="K62" s="15"/>
    </row>
    <row r="63" customFormat="false" ht="12.75" hidden="false" customHeight="false" outlineLevel="0" collapsed="false">
      <c r="A63" s="12" t="s">
        <v>12</v>
      </c>
      <c r="B63" s="12" t="n">
        <v>76</v>
      </c>
      <c r="C63" s="18" t="s">
        <v>93</v>
      </c>
      <c r="D63" s="13" t="n">
        <v>3241674</v>
      </c>
      <c r="E63" s="12" t="n">
        <v>9</v>
      </c>
      <c r="F63" s="12" t="s">
        <v>32</v>
      </c>
      <c r="G63" s="12" t="n">
        <v>1</v>
      </c>
      <c r="H63" s="13" t="n">
        <v>3241666</v>
      </c>
      <c r="I63" s="13" t="s">
        <v>94</v>
      </c>
      <c r="J63" s="1" t="s">
        <v>95</v>
      </c>
      <c r="K63" s="15" t="s">
        <v>96</v>
      </c>
    </row>
    <row r="64" customFormat="false" ht="12.75" hidden="false" customHeight="false" outlineLevel="0" collapsed="false">
      <c r="A64" s="12" t="s">
        <v>12</v>
      </c>
      <c r="B64" s="12" t="n">
        <v>78</v>
      </c>
      <c r="C64" s="13" t="s">
        <v>97</v>
      </c>
      <c r="D64" s="13" t="n">
        <v>4627833</v>
      </c>
      <c r="E64" s="12" t="n">
        <v>14</v>
      </c>
      <c r="F64" s="12" t="s">
        <v>20</v>
      </c>
      <c r="G64" s="12" t="n">
        <v>1</v>
      </c>
      <c r="H64" s="13" t="n">
        <v>4627820</v>
      </c>
      <c r="I64" s="13"/>
      <c r="J64" s="1" t="n">
        <v>54</v>
      </c>
      <c r="K64" s="15" t="str">
        <f aca="false">IF(J64&lt;21,"M",IF(J64&lt;81,"H",IF(J64&lt;151,"M","L")))</f>
        <v>H</v>
      </c>
    </row>
    <row r="65" customFormat="false" ht="12.75" hidden="false" customHeight="false" outlineLevel="0" collapsed="false">
      <c r="A65" s="12" t="s">
        <v>12</v>
      </c>
      <c r="B65" s="12" t="n">
        <v>79</v>
      </c>
      <c r="C65" s="13" t="s">
        <v>98</v>
      </c>
      <c r="D65" s="13" t="n">
        <v>4748998</v>
      </c>
      <c r="E65" s="12" t="n">
        <v>8</v>
      </c>
      <c r="F65" s="12" t="s">
        <v>29</v>
      </c>
      <c r="G65" s="12" t="n">
        <v>1</v>
      </c>
      <c r="H65" s="13" t="n">
        <v>4748991</v>
      </c>
      <c r="I65" s="13"/>
      <c r="J65" s="1" t="n">
        <v>221</v>
      </c>
      <c r="K65" s="15" t="str">
        <f aca="false">IF(J65&lt;21,"M",IF(J65&lt;81,"H",IF(J65&lt;151,"M","L")))</f>
        <v>L</v>
      </c>
    </row>
    <row r="66" customFormat="false" ht="12.75" hidden="false" customHeight="false" outlineLevel="0" collapsed="false">
      <c r="A66" s="12" t="s">
        <v>14</v>
      </c>
      <c r="B66" s="12" t="n">
        <v>81</v>
      </c>
      <c r="C66" s="13" t="s">
        <v>99</v>
      </c>
      <c r="D66" s="13" t="n">
        <v>3272007</v>
      </c>
      <c r="E66" s="12" t="n">
        <v>6</v>
      </c>
      <c r="F66" s="12" t="s">
        <v>14</v>
      </c>
      <c r="G66" s="12" t="n">
        <v>1</v>
      </c>
      <c r="H66" s="13" t="n">
        <v>3272012</v>
      </c>
      <c r="I66" s="13" t="s">
        <v>73</v>
      </c>
      <c r="K66" s="15"/>
    </row>
    <row r="67" customFormat="false" ht="15.75" hidden="false" customHeight="false" outlineLevel="0" collapsed="false">
      <c r="A67" s="12" t="s">
        <v>14</v>
      </c>
      <c r="B67" s="12" t="n">
        <v>82</v>
      </c>
      <c r="C67" s="13" t="s">
        <v>100</v>
      </c>
      <c r="D67" s="13" t="n">
        <v>2791521</v>
      </c>
      <c r="E67" s="12" t="n">
        <v>12</v>
      </c>
      <c r="F67" s="12" t="s">
        <v>101</v>
      </c>
      <c r="G67" s="12" t="n">
        <v>1</v>
      </c>
      <c r="H67" s="13" t="n">
        <v>2791532</v>
      </c>
      <c r="I67" s="13"/>
      <c r="K67" s="15"/>
    </row>
    <row r="68" customFormat="false" ht="14.25" hidden="false" customHeight="false" outlineLevel="0" collapsed="false">
      <c r="A68" s="12" t="s">
        <v>12</v>
      </c>
      <c r="B68" s="12" t="n">
        <v>83</v>
      </c>
      <c r="C68" s="13" t="s">
        <v>102</v>
      </c>
      <c r="D68" s="13" t="n">
        <v>1725184</v>
      </c>
      <c r="E68" s="12" t="n">
        <v>8</v>
      </c>
      <c r="F68" s="12" t="s">
        <v>29</v>
      </c>
      <c r="G68" s="12" t="n">
        <v>1</v>
      </c>
      <c r="H68" s="13" t="n">
        <v>1725191</v>
      </c>
      <c r="I68" s="13"/>
      <c r="J68" s="1" t="s">
        <v>103</v>
      </c>
      <c r="K68" s="15" t="s">
        <v>104</v>
      </c>
    </row>
    <row r="69" customFormat="false" ht="12.75" hidden="false" customHeight="false" outlineLevel="0" collapsed="false">
      <c r="A69" s="12" t="s">
        <v>12</v>
      </c>
      <c r="B69" s="12" t="n">
        <v>84</v>
      </c>
      <c r="C69" s="13" t="s">
        <v>105</v>
      </c>
      <c r="D69" s="13" t="n">
        <v>1975355</v>
      </c>
      <c r="E69" s="12" t="n">
        <v>8</v>
      </c>
      <c r="F69" s="12" t="s">
        <v>29</v>
      </c>
      <c r="G69" s="12" t="n">
        <v>1</v>
      </c>
      <c r="H69" s="13" t="n">
        <v>1973562</v>
      </c>
      <c r="I69" s="13"/>
      <c r="J69" s="15" t="s">
        <v>106</v>
      </c>
      <c r="K69" s="15" t="s">
        <v>107</v>
      </c>
    </row>
    <row r="70" customFormat="false" ht="12.75" hidden="false" customHeight="false" outlineLevel="0" collapsed="false">
      <c r="A70" s="19" t="s">
        <v>12</v>
      </c>
      <c r="B70" s="19" t="n">
        <v>85</v>
      </c>
      <c r="C70" s="20" t="s">
        <v>108</v>
      </c>
      <c r="D70" s="20" t="n">
        <v>4637209</v>
      </c>
      <c r="E70" s="19" t="n">
        <v>6</v>
      </c>
      <c r="F70" s="19" t="s">
        <v>14</v>
      </c>
      <c r="G70" s="19" t="n">
        <v>1</v>
      </c>
      <c r="H70" s="20" t="n">
        <v>4637214</v>
      </c>
      <c r="I70" s="20" t="s">
        <v>73</v>
      </c>
      <c r="J70" s="19" t="n">
        <v>56</v>
      </c>
      <c r="K70" s="21" t="s">
        <v>18</v>
      </c>
    </row>
    <row r="71" customFormat="false" ht="14.25" hidden="false" customHeight="false" outlineLevel="0" collapsed="false">
      <c r="A71" s="22" t="s">
        <v>109</v>
      </c>
    </row>
  </sheetData>
  <conditionalFormatting sqref="H62 D62 H60 D59 D48 H48 D41 H41">
    <cfRule type="cellIs" priority="2" operator="equal" aboveAverage="0" equalAverage="0" bottom="0" percent="0" rank="0" text="" dxfId="0">
      <formula/>
    </cfRule>
  </conditionalFormatting>
  <conditionalFormatting sqref="C46 C66:C70">
    <cfRule type="cellIs" priority="3" operator="equal" aboveAverage="0" equalAverage="0" bottom="0" percent="0" rank="0" text="" dxfId="1">
      <formula>"no repeat"</formula>
    </cfRule>
    <cfRule type="cellIs" priority="4" operator="equal" aboveAverage="0" equalAverage="0" bottom="0" percent="0" rank="0" text="" dxfId="2">
      <formula>"dne"</formula>
    </cfRule>
  </conditionalFormatting>
  <conditionalFormatting sqref="C22:C23 C37">
    <cfRule type="cellIs" priority="5" operator="equal" aboveAverage="0" equalAverage="0" bottom="0" percent="0" rank="0" text="" dxfId="3">
      <formula>"dne"</formula>
    </cfRule>
  </conditionalFormatting>
  <conditionalFormatting sqref="H8 D8">
    <cfRule type="cellIs" priority="6" operator="equal" aboveAverage="0" equalAverage="0" bottom="0" percent="0" rank="0" text="" dxfId="4">
      <formula>0</formula>
    </cfRule>
    <cfRule type="cellIs" priority="7" operator="equal" aboveAverage="0" equalAverage="0" bottom="0" percent="0" rank="0" text="" dxfId="5">
      <formula>#REF!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4T23:36:58Z</dcterms:created>
  <dc:creator>David Relman</dc:creator>
  <dc:description/>
  <dc:language>en-US</dc:language>
  <cp:lastModifiedBy>Craig Cummings</cp:lastModifiedBy>
  <cp:lastPrinted>2006-03-22T23:12:53Z</cp:lastPrinted>
  <dcterms:modified xsi:type="dcterms:W3CDTF">2007-02-23T17:40:52Z</dcterms:modified>
  <cp:revision>0</cp:revision>
  <dc:subject/>
  <dc:title/>
</cp:coreProperties>
</file>